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已发文章数据\NC返修\2023-7-25\2023-08-06新\"/>
    </mc:Choice>
  </mc:AlternateContent>
  <xr:revisionPtr revIDLastSave="0" documentId="13_ncr:1_{CFB03A60-486B-472D-BDAD-FC8C4D62B5F9}" xr6:coauthVersionLast="47" xr6:coauthVersionMax="47" xr10:uidLastSave="{00000000-0000-0000-0000-000000000000}"/>
  <bookViews>
    <workbookView xWindow="-110" yWindow="-110" windowWidth="19420" windowHeight="10420" xr2:uid="{C69642C2-DC0B-4FF5-8D5D-B72D45862112}"/>
  </bookViews>
  <sheets>
    <sheet name="Supplementary Data 1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K4" i="1"/>
  <c r="F5" i="1"/>
  <c r="K5" i="1"/>
  <c r="F6" i="1"/>
  <c r="K6" i="1"/>
  <c r="F7" i="1"/>
  <c r="K7" i="1"/>
</calcChain>
</file>

<file path=xl/sharedStrings.xml><?xml version="1.0" encoding="utf-8"?>
<sst xmlns="http://schemas.openxmlformats.org/spreadsheetml/2006/main" count="18" uniqueCount="15">
  <si>
    <t>ZY821</t>
  </si>
  <si>
    <t>Yellow</t>
  </si>
  <si>
    <t>GH06</t>
  </si>
  <si>
    <t>Black</t>
  </si>
  <si>
    <t>Depth (X)</t>
  </si>
  <si>
    <t>Q20 (%)</t>
  </si>
  <si>
    <t>GC (%)</t>
  </si>
  <si>
    <t>Clean base (Mb)</t>
  </si>
  <si>
    <t>Clean reads (M)</t>
  </si>
  <si>
    <t>Raw base (Mb)</t>
  </si>
  <si>
    <t>Raw reads (M)</t>
  </si>
  <si>
    <t>Clean sequencing data</t>
  </si>
  <si>
    <t>Raw sequencing data</t>
  </si>
  <si>
    <t>Sample ID</t>
  </si>
  <si>
    <t>Supplementary Data 11. Sequencing data statistics of the QTL-seq experimen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A4FD9-DC7C-4DFE-9FCE-0A7873CAEA4E}">
  <dimension ref="A1:K7"/>
  <sheetViews>
    <sheetView tabSelected="1" workbookViewId="0">
      <selection activeCell="B10" sqref="B10"/>
    </sheetView>
  </sheetViews>
  <sheetFormatPr defaultColWidth="11.15234375" defaultRowHeight="15.5" x14ac:dyDescent="0.35"/>
  <cols>
    <col min="1" max="1" width="8.69140625" customWidth="1"/>
    <col min="2" max="2" width="10.84375" customWidth="1"/>
    <col min="3" max="3" width="11" customWidth="1"/>
    <col min="4" max="4" width="6.15234375" customWidth="1"/>
    <col min="5" max="5" width="6.69140625" customWidth="1"/>
    <col min="6" max="6" width="7.4609375" customWidth="1"/>
    <col min="7" max="7" width="11.4609375" customWidth="1"/>
    <col min="8" max="8" width="12.15234375" customWidth="1"/>
    <col min="9" max="9" width="6.15234375" customWidth="1"/>
    <col min="10" max="10" width="6.69140625" customWidth="1"/>
    <col min="11" max="11" width="7.4609375" customWidth="1"/>
  </cols>
  <sheetData>
    <row r="1" spans="1:11" ht="22" customHeight="1" thickBot="1" x14ac:dyDescent="0.4">
      <c r="A1" s="6" t="s">
        <v>14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ht="19" customHeight="1" thickBot="1" x14ac:dyDescent="0.4">
      <c r="A2" s="8" t="s">
        <v>13</v>
      </c>
      <c r="B2" s="7" t="s">
        <v>12</v>
      </c>
      <c r="C2" s="7"/>
      <c r="D2" s="7"/>
      <c r="E2" s="7"/>
      <c r="F2" s="7"/>
      <c r="G2" s="7" t="s">
        <v>11</v>
      </c>
      <c r="H2" s="7"/>
      <c r="I2" s="7"/>
      <c r="J2" s="7"/>
      <c r="K2" s="7"/>
    </row>
    <row r="3" spans="1:11" ht="19" customHeight="1" thickBot="1" x14ac:dyDescent="0.4">
      <c r="A3" s="9"/>
      <c r="B3" s="5" t="s">
        <v>10</v>
      </c>
      <c r="C3" s="5" t="s">
        <v>9</v>
      </c>
      <c r="D3" s="5" t="s">
        <v>6</v>
      </c>
      <c r="E3" s="5" t="s">
        <v>5</v>
      </c>
      <c r="F3" s="5" t="s">
        <v>4</v>
      </c>
      <c r="G3" s="5" t="s">
        <v>8</v>
      </c>
      <c r="H3" s="5" t="s">
        <v>7</v>
      </c>
      <c r="I3" s="5" t="s">
        <v>6</v>
      </c>
      <c r="J3" s="5" t="s">
        <v>5</v>
      </c>
      <c r="K3" s="5" t="s">
        <v>4</v>
      </c>
    </row>
    <row r="4" spans="1:11" ht="19" customHeight="1" x14ac:dyDescent="0.35">
      <c r="A4" s="4" t="s">
        <v>3</v>
      </c>
      <c r="B4" s="3">
        <v>344.15</v>
      </c>
      <c r="C4" s="3">
        <v>51622.54</v>
      </c>
      <c r="D4" s="3">
        <v>37.549999999999997</v>
      </c>
      <c r="E4" s="3">
        <v>96.1</v>
      </c>
      <c r="F4" s="3">
        <f>C4/1100</f>
        <v>46.929581818181816</v>
      </c>
      <c r="G4" s="3">
        <v>326.08999999999997</v>
      </c>
      <c r="H4" s="3">
        <v>48451.85</v>
      </c>
      <c r="I4" s="3">
        <v>37.369999999999997</v>
      </c>
      <c r="J4" s="3">
        <v>97.41</v>
      </c>
      <c r="K4" s="3">
        <f>H4/1100</f>
        <v>44.047136363636362</v>
      </c>
    </row>
    <row r="5" spans="1:11" ht="19" customHeight="1" x14ac:dyDescent="0.35">
      <c r="A5" s="4" t="s">
        <v>2</v>
      </c>
      <c r="B5" s="3">
        <v>239.36</v>
      </c>
      <c r="C5" s="3">
        <v>35904.019999999997</v>
      </c>
      <c r="D5" s="3">
        <v>37.5</v>
      </c>
      <c r="E5" s="3">
        <v>96.5</v>
      </c>
      <c r="F5" s="3">
        <f>C5/1100</f>
        <v>32.640018181818178</v>
      </c>
      <c r="G5" s="3">
        <v>226.61</v>
      </c>
      <c r="H5" s="3">
        <v>33704.58</v>
      </c>
      <c r="I5" s="3">
        <v>37.29</v>
      </c>
      <c r="J5" s="3">
        <v>97.78</v>
      </c>
      <c r="K5" s="3">
        <f>H5/1100</f>
        <v>30.640527272727276</v>
      </c>
    </row>
    <row r="6" spans="1:11" ht="19" customHeight="1" x14ac:dyDescent="0.35">
      <c r="A6" s="4" t="s">
        <v>1</v>
      </c>
      <c r="B6" s="3">
        <v>318.52999999999997</v>
      </c>
      <c r="C6" s="3">
        <v>47779.37</v>
      </c>
      <c r="D6" s="3">
        <v>37.340000000000003</v>
      </c>
      <c r="E6" s="3">
        <v>96.52</v>
      </c>
      <c r="F6" s="3">
        <f>C6/1100</f>
        <v>43.435790909090912</v>
      </c>
      <c r="G6" s="3">
        <v>301.31</v>
      </c>
      <c r="H6" s="3">
        <v>44822.97</v>
      </c>
      <c r="I6" s="3">
        <v>37.090000000000003</v>
      </c>
      <c r="J6" s="3">
        <v>97.81</v>
      </c>
      <c r="K6" s="3">
        <f>H6/1100</f>
        <v>40.748154545454547</v>
      </c>
    </row>
    <row r="7" spans="1:11" ht="19" customHeight="1" thickBot="1" x14ac:dyDescent="0.4">
      <c r="A7" s="2" t="s">
        <v>0</v>
      </c>
      <c r="B7" s="1">
        <v>307.2</v>
      </c>
      <c r="C7" s="1">
        <v>46079.68</v>
      </c>
      <c r="D7" s="1">
        <v>37.54</v>
      </c>
      <c r="E7" s="1">
        <v>96.52</v>
      </c>
      <c r="F7" s="1">
        <f>C7/1100</f>
        <v>41.890618181818184</v>
      </c>
      <c r="G7" s="1">
        <v>290.35000000000002</v>
      </c>
      <c r="H7" s="1">
        <v>43192.17</v>
      </c>
      <c r="I7" s="1">
        <v>37.29</v>
      </c>
      <c r="J7" s="1">
        <v>97.83</v>
      </c>
      <c r="K7" s="1">
        <f>H7/1100</f>
        <v>39.265609090909088</v>
      </c>
    </row>
  </sheetData>
  <mergeCells count="4">
    <mergeCell ref="A1:K1"/>
    <mergeCell ref="B2:F2"/>
    <mergeCell ref="G2:K2"/>
    <mergeCell ref="A2:A3"/>
  </mergeCells>
  <phoneticPr fontId="1" type="noConversion"/>
  <pageMargins left="0.7" right="0.7" top="0.75" bottom="0.75" header="0.3" footer="0.3"/>
  <pageSetup paperSize="9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美晨</dc:creator>
  <cp:lastModifiedBy>朱美晨</cp:lastModifiedBy>
  <dcterms:created xsi:type="dcterms:W3CDTF">2023-08-06T10:55:16Z</dcterms:created>
  <dcterms:modified xsi:type="dcterms:W3CDTF">2023-08-06T13:35:18Z</dcterms:modified>
</cp:coreProperties>
</file>